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17/**Work**/   PAPERS/ Ongoing papers/   Current/  Paper c-term GT/All 2024/"/>
    </mc:Choice>
  </mc:AlternateContent>
  <xr:revisionPtr revIDLastSave="0" documentId="13_ncr:1_{FC395530-1823-464D-AFB1-802DA364779E}" xr6:coauthVersionLast="47" xr6:coauthVersionMax="47" xr10:uidLastSave="{00000000-0000-0000-0000-000000000000}"/>
  <bookViews>
    <workbookView xWindow="49300" yWindow="500" windowWidth="30960" windowHeight="20360" xr2:uid="{0C764043-C187-4833-95D0-29C9C2A4CD58}"/>
  </bookViews>
  <sheets>
    <sheet name="Cell lines" sheetId="3" r:id="rId1"/>
    <sheet name="Tumours summary" sheetId="2" r:id="rId2"/>
    <sheet name=".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4">
  <si>
    <t>exon01</t>
  </si>
  <si>
    <t>exon02</t>
  </si>
  <si>
    <t>exon03</t>
  </si>
  <si>
    <t>exon04</t>
  </si>
  <si>
    <t>exon05</t>
  </si>
  <si>
    <t>exon06</t>
  </si>
  <si>
    <t>exon07</t>
  </si>
  <si>
    <t>exon08</t>
  </si>
  <si>
    <t>exon09</t>
  </si>
  <si>
    <t>exon10</t>
  </si>
  <si>
    <t>exon11</t>
  </si>
  <si>
    <t>exon12</t>
  </si>
  <si>
    <t>exon13</t>
  </si>
  <si>
    <t>exon14</t>
  </si>
  <si>
    <t>exon15</t>
  </si>
  <si>
    <t>exon16</t>
  </si>
  <si>
    <t>exon17</t>
  </si>
  <si>
    <t>Exon</t>
  </si>
  <si>
    <t>Normalised to exon 7</t>
  </si>
  <si>
    <t>SE</t>
  </si>
  <si>
    <t>stage 1</t>
  </si>
  <si>
    <t>average</t>
  </si>
  <si>
    <t>stage 2</t>
  </si>
  <si>
    <t>stage 3</t>
  </si>
  <si>
    <t>stage 4</t>
  </si>
  <si>
    <t>MCF-10A</t>
  </si>
  <si>
    <t>MCF7</t>
  </si>
  <si>
    <t>BT-474</t>
  </si>
  <si>
    <t>SK-BR-3</t>
  </si>
  <si>
    <t>MDA-MB-231</t>
  </si>
  <si>
    <t>exon ratios</t>
  </si>
  <si>
    <t xml:space="preserve">exon expression normalised to exon 2 </t>
  </si>
  <si>
    <t>Publicly available data from Cellosaurus</t>
  </si>
  <si>
    <t xml:space="preserve">All 1095 breast canc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0" fontId="0" fillId="0" borderId="0" xfId="0" applyNumberFormat="1"/>
    <xf numFmtId="0" fontId="3" fillId="0" borderId="0" xfId="0" applyFont="1"/>
    <xf numFmtId="20" fontId="3" fillId="0" borderId="0" xfId="0" applyNumberFormat="1" applyFont="1"/>
    <xf numFmtId="2" fontId="0" fillId="0" borderId="0" xfId="0" applyNumberFormat="1"/>
    <xf numFmtId="0" fontId="4" fillId="0" borderId="0" xfId="0" applyFont="1"/>
    <xf numFmtId="2" fontId="2" fillId="0" borderId="0" xfId="0" applyNumberFormat="1" applyFon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ell lines'!$B$4</c:f>
              <c:strCache>
                <c:ptCount val="1"/>
                <c:pt idx="0">
                  <c:v>MCF-10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Cell lines'!$B$5:$B$21</c:f>
              <c:numCache>
                <c:formatCode>0.00</c:formatCode>
                <c:ptCount val="17"/>
                <c:pt idx="0">
                  <c:v>0.48736561831275721</c:v>
                </c:pt>
                <c:pt idx="1">
                  <c:v>1.0003479495884773</c:v>
                </c:pt>
                <c:pt idx="2">
                  <c:v>0.9395071625514404</c:v>
                </c:pt>
                <c:pt idx="3">
                  <c:v>0.89013915946502054</c:v>
                </c:pt>
                <c:pt idx="4">
                  <c:v>0.93806211728395061</c:v>
                </c:pt>
                <c:pt idx="5">
                  <c:v>1.0233635802469137</c:v>
                </c:pt>
                <c:pt idx="6">
                  <c:v>1.0288065843621399</c:v>
                </c:pt>
                <c:pt idx="7">
                  <c:v>0.91892183539094652</c:v>
                </c:pt>
                <c:pt idx="8">
                  <c:v>0.91670172016460905</c:v>
                </c:pt>
                <c:pt idx="9">
                  <c:v>1.0184985946502059</c:v>
                </c:pt>
                <c:pt idx="10">
                  <c:v>0.94318545987654323</c:v>
                </c:pt>
                <c:pt idx="11">
                  <c:v>1.0155603353909466</c:v>
                </c:pt>
                <c:pt idx="12">
                  <c:v>1.0574710288065843</c:v>
                </c:pt>
                <c:pt idx="13">
                  <c:v>1.0614514722222221</c:v>
                </c:pt>
                <c:pt idx="14">
                  <c:v>1.0612018734567903</c:v>
                </c:pt>
                <c:pt idx="15">
                  <c:v>1.0657296820987654</c:v>
                </c:pt>
                <c:pt idx="16">
                  <c:v>0.46360119135802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3F-7F4D-8F4D-7986C2DA80C4}"/>
            </c:ext>
          </c:extLst>
        </c:ser>
        <c:ser>
          <c:idx val="1"/>
          <c:order val="1"/>
          <c:tx>
            <c:strRef>
              <c:f>'Cell lines'!$C$4</c:f>
              <c:strCache>
                <c:ptCount val="1"/>
                <c:pt idx="0">
                  <c:v>MCF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Cell lines'!$C$5:$C$21</c:f>
              <c:numCache>
                <c:formatCode>0.00</c:formatCode>
                <c:ptCount val="17"/>
                <c:pt idx="0">
                  <c:v>0.24582947227356747</c:v>
                </c:pt>
                <c:pt idx="1">
                  <c:v>0.99981722920517546</c:v>
                </c:pt>
                <c:pt idx="2">
                  <c:v>1.037741644177449</c:v>
                </c:pt>
                <c:pt idx="3">
                  <c:v>0.7542524953789278</c:v>
                </c:pt>
                <c:pt idx="4">
                  <c:v>0.87657758687615517</c:v>
                </c:pt>
                <c:pt idx="5">
                  <c:v>0.87813392698706094</c:v>
                </c:pt>
                <c:pt idx="6">
                  <c:v>0.92421441774491675</c:v>
                </c:pt>
                <c:pt idx="7">
                  <c:v>0.79063126709796661</c:v>
                </c:pt>
                <c:pt idx="8">
                  <c:v>0.81718531053604437</c:v>
                </c:pt>
                <c:pt idx="9">
                  <c:v>0.82236241312384462</c:v>
                </c:pt>
                <c:pt idx="10">
                  <c:v>0.95703660628465803</c:v>
                </c:pt>
                <c:pt idx="11">
                  <c:v>1.1355931608133085</c:v>
                </c:pt>
                <c:pt idx="12">
                  <c:v>1.2254971829944545</c:v>
                </c:pt>
                <c:pt idx="13">
                  <c:v>1.2976289824399261</c:v>
                </c:pt>
                <c:pt idx="14">
                  <c:v>1.2920614574861367</c:v>
                </c:pt>
                <c:pt idx="15">
                  <c:v>1.2763483096118298</c:v>
                </c:pt>
                <c:pt idx="16">
                  <c:v>0.55664013863216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3F-7F4D-8F4D-7986C2DA80C4}"/>
            </c:ext>
          </c:extLst>
        </c:ser>
        <c:ser>
          <c:idx val="2"/>
          <c:order val="2"/>
          <c:tx>
            <c:strRef>
              <c:f>'Cell lines'!$D$4</c:f>
              <c:strCache>
                <c:ptCount val="1"/>
                <c:pt idx="0">
                  <c:v>BT-47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Cell lines'!$D$5:$D$21</c:f>
              <c:numCache>
                <c:formatCode>0.00</c:formatCode>
                <c:ptCount val="17"/>
                <c:pt idx="0">
                  <c:v>0.20797811383928572</c:v>
                </c:pt>
                <c:pt idx="1">
                  <c:v>1.0000348593749999</c:v>
                </c:pt>
                <c:pt idx="2">
                  <c:v>1.0199043783482142</c:v>
                </c:pt>
                <c:pt idx="3">
                  <c:v>0.73243297098214288</c:v>
                </c:pt>
                <c:pt idx="4">
                  <c:v>1.0083945647321428</c:v>
                </c:pt>
                <c:pt idx="5">
                  <c:v>1.0703263883928571</c:v>
                </c:pt>
                <c:pt idx="6">
                  <c:v>1.1160714285714286</c:v>
                </c:pt>
                <c:pt idx="7">
                  <c:v>0.67510710156249998</c:v>
                </c:pt>
                <c:pt idx="8">
                  <c:v>0.67566001897321426</c:v>
                </c:pt>
                <c:pt idx="9">
                  <c:v>0.72779658147321424</c:v>
                </c:pt>
                <c:pt idx="10">
                  <c:v>0.80220709263392853</c:v>
                </c:pt>
                <c:pt idx="11">
                  <c:v>1.2030772968750001</c:v>
                </c:pt>
                <c:pt idx="12">
                  <c:v>1.1675942020089287</c:v>
                </c:pt>
                <c:pt idx="13">
                  <c:v>1.1897717700892856</c:v>
                </c:pt>
                <c:pt idx="14">
                  <c:v>1.2477976640625001</c:v>
                </c:pt>
                <c:pt idx="15">
                  <c:v>1.2287448392857141</c:v>
                </c:pt>
                <c:pt idx="16">
                  <c:v>0.85186313504464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F3F-7F4D-8F4D-7986C2DA80C4}"/>
            </c:ext>
          </c:extLst>
        </c:ser>
        <c:ser>
          <c:idx val="3"/>
          <c:order val="3"/>
          <c:tx>
            <c:strRef>
              <c:f>'Cell lines'!$E$4</c:f>
              <c:strCache>
                <c:ptCount val="1"/>
                <c:pt idx="0">
                  <c:v>SK-BR-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Cell lines'!$E$5:$E$21</c:f>
              <c:numCache>
                <c:formatCode>0.00</c:formatCode>
                <c:ptCount val="17"/>
                <c:pt idx="0">
                  <c:v>0.44117818916734031</c:v>
                </c:pt>
                <c:pt idx="1">
                  <c:v>0.99987832417138223</c:v>
                </c:pt>
                <c:pt idx="2">
                  <c:v>0.99197973403395312</c:v>
                </c:pt>
                <c:pt idx="3">
                  <c:v>0.73904950444624085</c:v>
                </c:pt>
                <c:pt idx="4">
                  <c:v>0.97228238965238478</c:v>
                </c:pt>
                <c:pt idx="5">
                  <c:v>0.78857404042037182</c:v>
                </c:pt>
                <c:pt idx="6">
                  <c:v>0.80840743734842357</c:v>
                </c:pt>
                <c:pt idx="7">
                  <c:v>0.71541269118835882</c:v>
                </c:pt>
                <c:pt idx="8">
                  <c:v>0.77133319563459979</c:v>
                </c:pt>
                <c:pt idx="9">
                  <c:v>0.74886038480194017</c:v>
                </c:pt>
                <c:pt idx="10">
                  <c:v>1.1511835586095391</c:v>
                </c:pt>
                <c:pt idx="11">
                  <c:v>1.4506194753435731</c:v>
                </c:pt>
                <c:pt idx="12">
                  <c:v>1.4485711333872271</c:v>
                </c:pt>
                <c:pt idx="13">
                  <c:v>1.5815848965238479</c:v>
                </c:pt>
                <c:pt idx="14">
                  <c:v>1.7059442247372676</c:v>
                </c:pt>
                <c:pt idx="15">
                  <c:v>1.6715381188358931</c:v>
                </c:pt>
                <c:pt idx="16">
                  <c:v>1.0701871107518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3F-7F4D-8F4D-7986C2DA80C4}"/>
            </c:ext>
          </c:extLst>
        </c:ser>
        <c:ser>
          <c:idx val="4"/>
          <c:order val="4"/>
          <c:tx>
            <c:strRef>
              <c:f>'Cell lines'!$F$4</c:f>
              <c:strCache>
                <c:ptCount val="1"/>
                <c:pt idx="0">
                  <c:v>MDA-MB-23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Cell lines'!$F$5:$F$21</c:f>
              <c:numCache>
                <c:formatCode>0.00</c:formatCode>
                <c:ptCount val="17"/>
                <c:pt idx="0">
                  <c:v>0.35065151057957683</c:v>
                </c:pt>
                <c:pt idx="1">
                  <c:v>0.99972841674333024</c:v>
                </c:pt>
                <c:pt idx="2">
                  <c:v>0.98600721987120532</c:v>
                </c:pt>
                <c:pt idx="3">
                  <c:v>0.83190957313707459</c:v>
                </c:pt>
                <c:pt idx="4">
                  <c:v>0.99042230634774608</c:v>
                </c:pt>
                <c:pt idx="5">
                  <c:v>0.88438429070837177</c:v>
                </c:pt>
                <c:pt idx="6">
                  <c:v>0.91996320147194111</c:v>
                </c:pt>
                <c:pt idx="7">
                  <c:v>0.75871635602575904</c:v>
                </c:pt>
                <c:pt idx="8">
                  <c:v>0.81596058141674332</c:v>
                </c:pt>
                <c:pt idx="9">
                  <c:v>0.80578360533578663</c:v>
                </c:pt>
                <c:pt idx="10">
                  <c:v>0.93445906347746088</c:v>
                </c:pt>
                <c:pt idx="11">
                  <c:v>1.0730482134314629</c:v>
                </c:pt>
                <c:pt idx="12">
                  <c:v>1.1512944765409383</c:v>
                </c:pt>
                <c:pt idx="13">
                  <c:v>1.172564862925483</c:v>
                </c:pt>
                <c:pt idx="14">
                  <c:v>1.2028628859245631</c:v>
                </c:pt>
                <c:pt idx="15">
                  <c:v>1.1732888969641215</c:v>
                </c:pt>
                <c:pt idx="16">
                  <c:v>0.60414783440662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F3F-7F4D-8F4D-7986C2DA8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0434176"/>
        <c:axId val="460436448"/>
      </c:lineChart>
      <c:catAx>
        <c:axId val="460434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36448"/>
        <c:crosses val="autoZero"/>
        <c:auto val="1"/>
        <c:lblAlgn val="ctr"/>
        <c:lblOffset val="100"/>
        <c:noMultiLvlLbl val="0"/>
      </c:catAx>
      <c:valAx>
        <c:axId val="46043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34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urs summary'!$E$6:$E$21</c:f>
                <c:numCache>
                  <c:formatCode>General</c:formatCode>
                  <c:ptCount val="16"/>
                </c:numCache>
              </c:numRef>
            </c:plus>
            <c:minus>
              <c:numRef>
                <c:f>'Tumours summary'!$E$6:$E$21</c:f>
                <c:numCache>
                  <c:formatCode>General</c:formatCode>
                  <c:ptCount val="1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D$6:$D$21</c:f>
              <c:numCache>
                <c:formatCode>General</c:formatCode>
                <c:ptCount val="1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7-5D47-9910-AA1D0F82162E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urs summary'!$G$6:$G$21</c:f>
                <c:numCache>
                  <c:formatCode>General</c:formatCode>
                  <c:ptCount val="16"/>
                  <c:pt idx="0">
                    <c:v>4.7284383568639799E-3</c:v>
                  </c:pt>
                  <c:pt idx="1">
                    <c:v>6.8061669746813155E-3</c:v>
                  </c:pt>
                  <c:pt idx="2">
                    <c:v>1.0757157564335547E-2</c:v>
                  </c:pt>
                  <c:pt idx="3">
                    <c:v>7.5433147997405678E-3</c:v>
                  </c:pt>
                  <c:pt idx="4">
                    <c:v>4.8461625075516823E-3</c:v>
                  </c:pt>
                  <c:pt idx="5">
                    <c:v>0</c:v>
                  </c:pt>
                  <c:pt idx="6">
                    <c:v>6.2806505638625769E-3</c:v>
                  </c:pt>
                  <c:pt idx="7">
                    <c:v>1.2979775057248301E-2</c:v>
                  </c:pt>
                  <c:pt idx="8">
                    <c:v>2.0496476440228308E-2</c:v>
                  </c:pt>
                  <c:pt idx="9">
                    <c:v>2.7625758187758604E-2</c:v>
                  </c:pt>
                  <c:pt idx="10">
                    <c:v>3.5379004604295945E-2</c:v>
                  </c:pt>
                  <c:pt idx="11">
                    <c:v>5.0516182565822298E-2</c:v>
                  </c:pt>
                  <c:pt idx="12">
                    <c:v>5.7938447058410808E-2</c:v>
                  </c:pt>
                  <c:pt idx="13">
                    <c:v>6.117841769639467E-2</c:v>
                  </c:pt>
                  <c:pt idx="14">
                    <c:v>6.5378610318514579E-2</c:v>
                  </c:pt>
                  <c:pt idx="15">
                    <c:v>4.6807795962851943E-2</c:v>
                  </c:pt>
                </c:numCache>
              </c:numRef>
            </c:plus>
            <c:minus>
              <c:numRef>
                <c:f>'Tumours summary'!$G$6:$G$21</c:f>
                <c:numCache>
                  <c:formatCode>General</c:formatCode>
                  <c:ptCount val="16"/>
                  <c:pt idx="0">
                    <c:v>4.7284383568639799E-3</c:v>
                  </c:pt>
                  <c:pt idx="1">
                    <c:v>6.8061669746813155E-3</c:v>
                  </c:pt>
                  <c:pt idx="2">
                    <c:v>1.0757157564335547E-2</c:v>
                  </c:pt>
                  <c:pt idx="3">
                    <c:v>7.5433147997405678E-3</c:v>
                  </c:pt>
                  <c:pt idx="4">
                    <c:v>4.8461625075516823E-3</c:v>
                  </c:pt>
                  <c:pt idx="5">
                    <c:v>0</c:v>
                  </c:pt>
                  <c:pt idx="6">
                    <c:v>6.2806505638625769E-3</c:v>
                  </c:pt>
                  <c:pt idx="7">
                    <c:v>1.2979775057248301E-2</c:v>
                  </c:pt>
                  <c:pt idx="8">
                    <c:v>2.0496476440228308E-2</c:v>
                  </c:pt>
                  <c:pt idx="9">
                    <c:v>2.7625758187758604E-2</c:v>
                  </c:pt>
                  <c:pt idx="10">
                    <c:v>3.5379004604295945E-2</c:v>
                  </c:pt>
                  <c:pt idx="11">
                    <c:v>5.0516182565822298E-2</c:v>
                  </c:pt>
                  <c:pt idx="12">
                    <c:v>5.7938447058410808E-2</c:v>
                  </c:pt>
                  <c:pt idx="13">
                    <c:v>6.117841769639467E-2</c:v>
                  </c:pt>
                  <c:pt idx="14">
                    <c:v>6.5378610318514579E-2</c:v>
                  </c:pt>
                  <c:pt idx="15">
                    <c:v>4.68077959628519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F$6:$F$21</c:f>
              <c:numCache>
                <c:formatCode>General</c:formatCode>
                <c:ptCount val="16"/>
                <c:pt idx="0">
                  <c:v>0.25291132513515974</c:v>
                </c:pt>
                <c:pt idx="1">
                  <c:v>0.50361030391598194</c:v>
                </c:pt>
                <c:pt idx="2">
                  <c:v>0.63505437823287558</c:v>
                </c:pt>
                <c:pt idx="3">
                  <c:v>0.88280225695616488</c:v>
                </c:pt>
                <c:pt idx="4">
                  <c:v>0.88517855153515912</c:v>
                </c:pt>
                <c:pt idx="5">
                  <c:v>1</c:v>
                </c:pt>
                <c:pt idx="6">
                  <c:v>0.87692750667214714</c:v>
                </c:pt>
                <c:pt idx="7">
                  <c:v>1.0941848250146124</c:v>
                </c:pt>
                <c:pt idx="8">
                  <c:v>1.2049527754018259</c:v>
                </c:pt>
                <c:pt idx="9">
                  <c:v>1.3222593408365286</c:v>
                </c:pt>
                <c:pt idx="10">
                  <c:v>1.3974337991031973</c:v>
                </c:pt>
                <c:pt idx="11">
                  <c:v>1.6492408671589043</c:v>
                </c:pt>
                <c:pt idx="12">
                  <c:v>1.6333063049936076</c:v>
                </c:pt>
                <c:pt idx="13">
                  <c:v>1.5531502476374435</c:v>
                </c:pt>
                <c:pt idx="14">
                  <c:v>1.5472980631525131</c:v>
                </c:pt>
                <c:pt idx="15">
                  <c:v>0.805879833172603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87-5D47-9910-AA1D0F82162E}"/>
            </c:ext>
          </c:extLst>
        </c:ser>
        <c:ser>
          <c:idx val="2"/>
          <c:order val="2"/>
          <c:spPr>
            <a:ln w="1270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urs summary'!$I$6:$I$21</c:f>
                <c:numCache>
                  <c:formatCode>General</c:formatCode>
                  <c:ptCount val="16"/>
                  <c:pt idx="0">
                    <c:v>1.1853949933767143E-2</c:v>
                  </c:pt>
                  <c:pt idx="1">
                    <c:v>1.5505924408311566E-2</c:v>
                  </c:pt>
                  <c:pt idx="2">
                    <c:v>2.5563821321810957E-2</c:v>
                  </c:pt>
                  <c:pt idx="3">
                    <c:v>1.5865135012365115E-2</c:v>
                  </c:pt>
                  <c:pt idx="4">
                    <c:v>1.1195397159668968E-2</c:v>
                  </c:pt>
                  <c:pt idx="5">
                    <c:v>0</c:v>
                  </c:pt>
                  <c:pt idx="6">
                    <c:v>1.0297370649535093E-2</c:v>
                  </c:pt>
                  <c:pt idx="7">
                    <c:v>2.3707899867534285E-2</c:v>
                  </c:pt>
                  <c:pt idx="8">
                    <c:v>3.5861191971346053E-2</c:v>
                  </c:pt>
                  <c:pt idx="9">
                    <c:v>4.5679615148809749E-2</c:v>
                  </c:pt>
                  <c:pt idx="10">
                    <c:v>6.1065802689103464E-2</c:v>
                  </c:pt>
                  <c:pt idx="11">
                    <c:v>0.10177633781517244</c:v>
                  </c:pt>
                  <c:pt idx="12">
                    <c:v>0.10824212868813633</c:v>
                  </c:pt>
                  <c:pt idx="13">
                    <c:v>0.11380989305096635</c:v>
                  </c:pt>
                  <c:pt idx="14">
                    <c:v>0.15368227010091037</c:v>
                  </c:pt>
                  <c:pt idx="15">
                    <c:v>0.13147108108359923</c:v>
                  </c:pt>
                </c:numCache>
              </c:numRef>
            </c:plus>
            <c:minus>
              <c:numRef>
                <c:f>'Tumours summary'!$I$6:$I$21</c:f>
                <c:numCache>
                  <c:formatCode>General</c:formatCode>
                  <c:ptCount val="16"/>
                  <c:pt idx="0">
                    <c:v>1.1853949933767143E-2</c:v>
                  </c:pt>
                  <c:pt idx="1">
                    <c:v>1.5505924408311566E-2</c:v>
                  </c:pt>
                  <c:pt idx="2">
                    <c:v>2.5563821321810957E-2</c:v>
                  </c:pt>
                  <c:pt idx="3">
                    <c:v>1.5865135012365115E-2</c:v>
                  </c:pt>
                  <c:pt idx="4">
                    <c:v>1.1195397159668968E-2</c:v>
                  </c:pt>
                  <c:pt idx="5">
                    <c:v>0</c:v>
                  </c:pt>
                  <c:pt idx="6">
                    <c:v>1.0297370649535093E-2</c:v>
                  </c:pt>
                  <c:pt idx="7">
                    <c:v>2.3707899867534285E-2</c:v>
                  </c:pt>
                  <c:pt idx="8">
                    <c:v>3.5861191971346053E-2</c:v>
                  </c:pt>
                  <c:pt idx="9">
                    <c:v>4.5679615148809749E-2</c:v>
                  </c:pt>
                  <c:pt idx="10">
                    <c:v>6.1065802689103464E-2</c:v>
                  </c:pt>
                  <c:pt idx="11">
                    <c:v>0.10177633781517244</c:v>
                  </c:pt>
                  <c:pt idx="12">
                    <c:v>0.10824212868813633</c:v>
                  </c:pt>
                  <c:pt idx="13">
                    <c:v>0.11380989305096635</c:v>
                  </c:pt>
                  <c:pt idx="14">
                    <c:v>0.15368227010091037</c:v>
                  </c:pt>
                  <c:pt idx="15">
                    <c:v>0.13147108108359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H$6:$H$21</c:f>
              <c:numCache>
                <c:formatCode>General</c:formatCode>
                <c:ptCount val="16"/>
                <c:pt idx="0">
                  <c:v>0.254</c:v>
                </c:pt>
                <c:pt idx="1">
                  <c:v>0.50900000000000001</c:v>
                </c:pt>
                <c:pt idx="2">
                  <c:v>0.64700000000000002</c:v>
                </c:pt>
                <c:pt idx="3">
                  <c:v>0.88900000000000001</c:v>
                </c:pt>
                <c:pt idx="4">
                  <c:v>0.89200000000000002</c:v>
                </c:pt>
                <c:pt idx="5">
                  <c:v>1</c:v>
                </c:pt>
                <c:pt idx="6">
                  <c:v>0.86699999999999999</c:v>
                </c:pt>
                <c:pt idx="7">
                  <c:v>1.0720000000000001</c:v>
                </c:pt>
                <c:pt idx="8">
                  <c:v>1.1830000000000001</c:v>
                </c:pt>
                <c:pt idx="9">
                  <c:v>1.302</c:v>
                </c:pt>
                <c:pt idx="10">
                  <c:v>1.3759999999999999</c:v>
                </c:pt>
                <c:pt idx="11">
                  <c:v>1.64</c:v>
                </c:pt>
                <c:pt idx="12">
                  <c:v>1.6080000000000001</c:v>
                </c:pt>
                <c:pt idx="13">
                  <c:v>1.532</c:v>
                </c:pt>
                <c:pt idx="14">
                  <c:v>1.5629999999999999</c:v>
                </c:pt>
                <c:pt idx="15">
                  <c:v>0.847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87-5D47-9910-AA1D0F82162E}"/>
            </c:ext>
          </c:extLst>
        </c:ser>
        <c:ser>
          <c:idx val="3"/>
          <c:order val="3"/>
          <c:spPr>
            <a:ln w="12700" cap="rnd">
              <a:solidFill>
                <a:srgbClr val="7030A0"/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urs summary'!$K$6:$K$21</c:f>
                <c:numCache>
                  <c:formatCode>General</c:formatCode>
                  <c:ptCount val="16"/>
                  <c:pt idx="0">
                    <c:v>5.8519776006365418E-3</c:v>
                  </c:pt>
                  <c:pt idx="1">
                    <c:v>8.9172992009699682E-3</c:v>
                  </c:pt>
                  <c:pt idx="2">
                    <c:v>1.3774042515783968E-2</c:v>
                  </c:pt>
                  <c:pt idx="3">
                    <c:v>1.0310627201121527E-2</c:v>
                  </c:pt>
                  <c:pt idx="4">
                    <c:v>6.05102445780105E-3</c:v>
                  </c:pt>
                  <c:pt idx="5">
                    <c:v>0</c:v>
                  </c:pt>
                  <c:pt idx="6">
                    <c:v>8.95710857240287E-3</c:v>
                  </c:pt>
                  <c:pt idx="7">
                    <c:v>1.7635551544775429E-2</c:v>
                  </c:pt>
                  <c:pt idx="8">
                    <c:v>2.8264653717360168E-2</c:v>
                  </c:pt>
                  <c:pt idx="9">
                    <c:v>3.8694709032780397E-2</c:v>
                  </c:pt>
                  <c:pt idx="10">
                    <c:v>5.1354089148443124E-2</c:v>
                  </c:pt>
                  <c:pt idx="11">
                    <c:v>7.0064493721906901E-2</c:v>
                  </c:pt>
                  <c:pt idx="12">
                    <c:v>8.3082158180465743E-2</c:v>
                  </c:pt>
                  <c:pt idx="13">
                    <c:v>8.7381570295219105E-2</c:v>
                  </c:pt>
                  <c:pt idx="14">
                    <c:v>8.3719108123392172E-2</c:v>
                  </c:pt>
                  <c:pt idx="15">
                    <c:v>5.0358854862620581E-2</c:v>
                  </c:pt>
                </c:numCache>
              </c:numRef>
            </c:plus>
            <c:minus>
              <c:numRef>
                <c:f>'Tumours summary'!$K$6:$K$21</c:f>
                <c:numCache>
                  <c:formatCode>General</c:formatCode>
                  <c:ptCount val="16"/>
                  <c:pt idx="0">
                    <c:v>5.8519776006365418E-3</c:v>
                  </c:pt>
                  <c:pt idx="1">
                    <c:v>8.9172992009699682E-3</c:v>
                  </c:pt>
                  <c:pt idx="2">
                    <c:v>1.3774042515783968E-2</c:v>
                  </c:pt>
                  <c:pt idx="3">
                    <c:v>1.0310627201121527E-2</c:v>
                  </c:pt>
                  <c:pt idx="4">
                    <c:v>6.05102445780105E-3</c:v>
                  </c:pt>
                  <c:pt idx="5">
                    <c:v>0</c:v>
                  </c:pt>
                  <c:pt idx="6">
                    <c:v>8.95710857240287E-3</c:v>
                  </c:pt>
                  <c:pt idx="7">
                    <c:v>1.7635551544775429E-2</c:v>
                  </c:pt>
                  <c:pt idx="8">
                    <c:v>2.8264653717360168E-2</c:v>
                  </c:pt>
                  <c:pt idx="9">
                    <c:v>3.8694709032780397E-2</c:v>
                  </c:pt>
                  <c:pt idx="10">
                    <c:v>5.1354089148443124E-2</c:v>
                  </c:pt>
                  <c:pt idx="11">
                    <c:v>7.0064493721906901E-2</c:v>
                  </c:pt>
                  <c:pt idx="12">
                    <c:v>8.3082158180465743E-2</c:v>
                  </c:pt>
                  <c:pt idx="13">
                    <c:v>8.7381570295219105E-2</c:v>
                  </c:pt>
                  <c:pt idx="14">
                    <c:v>8.3719108123392172E-2</c:v>
                  </c:pt>
                  <c:pt idx="15">
                    <c:v>5.0358854862620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J$6:$J$21</c:f>
              <c:numCache>
                <c:formatCode>General</c:formatCode>
                <c:ptCount val="16"/>
                <c:pt idx="0">
                  <c:v>0.248</c:v>
                </c:pt>
                <c:pt idx="1">
                  <c:v>0.497</c:v>
                </c:pt>
                <c:pt idx="2">
                  <c:v>0.63200000000000001</c:v>
                </c:pt>
                <c:pt idx="3">
                  <c:v>0.878</c:v>
                </c:pt>
                <c:pt idx="4">
                  <c:v>0.878</c:v>
                </c:pt>
                <c:pt idx="5">
                  <c:v>1</c:v>
                </c:pt>
                <c:pt idx="6">
                  <c:v>0.875</c:v>
                </c:pt>
                <c:pt idx="7">
                  <c:v>1.099</c:v>
                </c:pt>
                <c:pt idx="8">
                  <c:v>1.206</c:v>
                </c:pt>
                <c:pt idx="9">
                  <c:v>1.325</c:v>
                </c:pt>
                <c:pt idx="10">
                  <c:v>1.4139999999999999</c:v>
                </c:pt>
                <c:pt idx="11">
                  <c:v>1.6759999999999999</c:v>
                </c:pt>
                <c:pt idx="12">
                  <c:v>1.669</c:v>
                </c:pt>
                <c:pt idx="13">
                  <c:v>1.5820000000000001</c:v>
                </c:pt>
                <c:pt idx="14">
                  <c:v>1.554</c:v>
                </c:pt>
                <c:pt idx="15">
                  <c:v>0.784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387-5D47-9910-AA1D0F82162E}"/>
            </c:ext>
          </c:extLst>
        </c:ser>
        <c:ser>
          <c:idx val="4"/>
          <c:order val="4"/>
          <c:spPr>
            <a:ln w="12700" cap="rnd">
              <a:solidFill>
                <a:schemeClr val="accent6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urs summary'!$M$6:$M$21</c:f>
                <c:numCache>
                  <c:formatCode>General</c:formatCode>
                  <c:ptCount val="16"/>
                  <c:pt idx="0">
                    <c:v>9.9959845952861028E-3</c:v>
                  </c:pt>
                  <c:pt idx="1">
                    <c:v>1.5207566307358344E-2</c:v>
                  </c:pt>
                  <c:pt idx="2">
                    <c:v>2.4690936308014388E-2</c:v>
                  </c:pt>
                  <c:pt idx="3">
                    <c:v>1.5891052433531751E-2</c:v>
                  </c:pt>
                  <c:pt idx="4">
                    <c:v>1.2729929099979737E-2</c:v>
                  </c:pt>
                  <c:pt idx="5">
                    <c:v>0</c:v>
                  </c:pt>
                  <c:pt idx="6">
                    <c:v>1.5549309370445049E-2</c:v>
                  </c:pt>
                  <c:pt idx="7">
                    <c:v>3.2380155227465242E-2</c:v>
                  </c:pt>
                  <c:pt idx="8">
                    <c:v>4.9040129552942076E-2</c:v>
                  </c:pt>
                  <c:pt idx="9">
                    <c:v>5.7925449193196393E-2</c:v>
                  </c:pt>
                  <c:pt idx="10">
                    <c:v>6.1001136760976724E-2</c:v>
                  </c:pt>
                  <c:pt idx="11">
                    <c:v>7.7148496491823509E-2</c:v>
                  </c:pt>
                  <c:pt idx="12">
                    <c:v>8.4581408113959325E-2</c:v>
                  </c:pt>
                  <c:pt idx="13">
                    <c:v>9.4833700006560467E-2</c:v>
                  </c:pt>
                  <c:pt idx="14">
                    <c:v>0.10781993640385523</c:v>
                  </c:pt>
                  <c:pt idx="15">
                    <c:v>9.1587140907236769E-2</c:v>
                  </c:pt>
                </c:numCache>
              </c:numRef>
            </c:plus>
            <c:minus>
              <c:numRef>
                <c:f>'Tumours summary'!$M$6:$M$21</c:f>
                <c:numCache>
                  <c:formatCode>General</c:formatCode>
                  <c:ptCount val="16"/>
                  <c:pt idx="0">
                    <c:v>9.9959845952861028E-3</c:v>
                  </c:pt>
                  <c:pt idx="1">
                    <c:v>1.5207566307358344E-2</c:v>
                  </c:pt>
                  <c:pt idx="2">
                    <c:v>2.4690936308014388E-2</c:v>
                  </c:pt>
                  <c:pt idx="3">
                    <c:v>1.5891052433531751E-2</c:v>
                  </c:pt>
                  <c:pt idx="4">
                    <c:v>1.2729929099979737E-2</c:v>
                  </c:pt>
                  <c:pt idx="5">
                    <c:v>0</c:v>
                  </c:pt>
                  <c:pt idx="6">
                    <c:v>1.5549309370445049E-2</c:v>
                  </c:pt>
                  <c:pt idx="7">
                    <c:v>3.2380155227465242E-2</c:v>
                  </c:pt>
                  <c:pt idx="8">
                    <c:v>4.9040129552942076E-2</c:v>
                  </c:pt>
                  <c:pt idx="9">
                    <c:v>5.7925449193196393E-2</c:v>
                  </c:pt>
                  <c:pt idx="10">
                    <c:v>6.1001136760976724E-2</c:v>
                  </c:pt>
                  <c:pt idx="11">
                    <c:v>7.7148496491823509E-2</c:v>
                  </c:pt>
                  <c:pt idx="12">
                    <c:v>8.4581408113959325E-2</c:v>
                  </c:pt>
                  <c:pt idx="13">
                    <c:v>9.4833700006560467E-2</c:v>
                  </c:pt>
                  <c:pt idx="14">
                    <c:v>0.10781993640385523</c:v>
                  </c:pt>
                  <c:pt idx="15">
                    <c:v>9.15871409072367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L$6:$L$21</c:f>
              <c:numCache>
                <c:formatCode>General</c:formatCode>
                <c:ptCount val="16"/>
                <c:pt idx="0">
                  <c:v>0.28000000000000003</c:v>
                </c:pt>
                <c:pt idx="1">
                  <c:v>0.52800000000000002</c:v>
                </c:pt>
                <c:pt idx="2">
                  <c:v>0.64</c:v>
                </c:pt>
                <c:pt idx="3">
                  <c:v>0.89200000000000002</c:v>
                </c:pt>
                <c:pt idx="4">
                  <c:v>0.89500000000000002</c:v>
                </c:pt>
                <c:pt idx="5">
                  <c:v>1</c:v>
                </c:pt>
                <c:pt idx="6">
                  <c:v>0.92</c:v>
                </c:pt>
                <c:pt idx="7">
                  <c:v>1.1279999999999999</c:v>
                </c:pt>
                <c:pt idx="8">
                  <c:v>1.236</c:v>
                </c:pt>
                <c:pt idx="9">
                  <c:v>1.3240000000000001</c:v>
                </c:pt>
                <c:pt idx="10">
                  <c:v>1.3480000000000001</c:v>
                </c:pt>
                <c:pt idx="11">
                  <c:v>1.5129999999999999</c:v>
                </c:pt>
                <c:pt idx="12">
                  <c:v>1.496</c:v>
                </c:pt>
                <c:pt idx="13">
                  <c:v>1.4390000000000001</c:v>
                </c:pt>
                <c:pt idx="14">
                  <c:v>1.4470000000000001</c:v>
                </c:pt>
                <c:pt idx="15">
                  <c:v>0.806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387-5D47-9910-AA1D0F82162E}"/>
            </c:ext>
          </c:extLst>
        </c:ser>
        <c:ser>
          <c:idx val="5"/>
          <c:order val="5"/>
          <c:spPr>
            <a:ln w="12700" cap="rnd">
              <a:solidFill>
                <a:schemeClr val="accent2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'Tumours summary'!$A$6:$A$21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Tumours summary'!$N$6:$N$21</c:f>
              <c:numCache>
                <c:formatCode>General</c:formatCode>
                <c:ptCount val="16"/>
                <c:pt idx="0">
                  <c:v>0.23899999999999999</c:v>
                </c:pt>
                <c:pt idx="1">
                  <c:v>0.49399999999999999</c:v>
                </c:pt>
                <c:pt idx="2">
                  <c:v>0.60099999999999998</c:v>
                </c:pt>
                <c:pt idx="3">
                  <c:v>0.89100000000000001</c:v>
                </c:pt>
                <c:pt idx="4">
                  <c:v>0.91</c:v>
                </c:pt>
                <c:pt idx="5">
                  <c:v>1</c:v>
                </c:pt>
                <c:pt idx="6">
                  <c:v>0.84299999999999997</c:v>
                </c:pt>
                <c:pt idx="7">
                  <c:v>1.0760000000000001</c:v>
                </c:pt>
                <c:pt idx="8">
                  <c:v>1.2669999999999999</c:v>
                </c:pt>
                <c:pt idx="9">
                  <c:v>1.462</c:v>
                </c:pt>
                <c:pt idx="10">
                  <c:v>1.51</c:v>
                </c:pt>
                <c:pt idx="11">
                  <c:v>1.861</c:v>
                </c:pt>
                <c:pt idx="12">
                  <c:v>1.8129999999999999</c:v>
                </c:pt>
                <c:pt idx="13">
                  <c:v>1.7370000000000001</c:v>
                </c:pt>
                <c:pt idx="14">
                  <c:v>1.756</c:v>
                </c:pt>
                <c:pt idx="15">
                  <c:v>0.923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387-5D47-9910-AA1D0F821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021488"/>
        <c:axId val="1828023760"/>
      </c:scatterChart>
      <c:valAx>
        <c:axId val="1828021488"/>
        <c:scaling>
          <c:orientation val="minMax"/>
          <c:max val="17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023760"/>
        <c:crosses val="autoZero"/>
        <c:crossBetween val="midCat"/>
      </c:valAx>
      <c:valAx>
        <c:axId val="182802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021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</xdr:colOff>
      <xdr:row>5</xdr:row>
      <xdr:rowOff>6350</xdr:rowOff>
    </xdr:from>
    <xdr:to>
      <xdr:col>10</xdr:col>
      <xdr:colOff>241300</xdr:colOff>
      <xdr:row>20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C0E454-9A00-C15B-ECC7-0E26F8D206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7101</xdr:colOff>
      <xdr:row>1</xdr:row>
      <xdr:rowOff>27309</xdr:rowOff>
    </xdr:from>
    <xdr:to>
      <xdr:col>24</xdr:col>
      <xdr:colOff>409677</xdr:colOff>
      <xdr:row>22</xdr:row>
      <xdr:rowOff>704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549A465-98C4-3BA7-E663-5569AC02EC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C399-71A2-1E4A-AAFF-99CDAAA4AB6B}">
  <dimension ref="A1:F26"/>
  <sheetViews>
    <sheetView tabSelected="1" workbookViewId="0">
      <selection activeCell="H31" sqref="H31"/>
    </sheetView>
  </sheetViews>
  <sheetFormatPr baseColWidth="10" defaultColWidth="14.5" defaultRowHeight="15.75" customHeight="1" x14ac:dyDescent="0.2"/>
  <cols>
    <col min="2" max="6" width="14.5" style="6"/>
  </cols>
  <sheetData>
    <row r="1" spans="1:6" ht="15.75" customHeight="1" x14ac:dyDescent="0.2">
      <c r="A1" t="s">
        <v>32</v>
      </c>
    </row>
    <row r="3" spans="1:6" ht="15.75" customHeight="1" x14ac:dyDescent="0.2">
      <c r="B3" s="6" t="s">
        <v>31</v>
      </c>
    </row>
    <row r="4" spans="1:6" ht="15" x14ac:dyDescent="0.2">
      <c r="B4" s="8" t="s">
        <v>25</v>
      </c>
      <c r="C4" s="8" t="s">
        <v>26</v>
      </c>
      <c r="D4" s="8" t="s">
        <v>27</v>
      </c>
      <c r="E4" s="8" t="s">
        <v>28</v>
      </c>
      <c r="F4" s="8" t="s">
        <v>29</v>
      </c>
    </row>
    <row r="5" spans="1:6" ht="15" x14ac:dyDescent="0.2">
      <c r="A5" s="2" t="s">
        <v>0</v>
      </c>
      <c r="B5" s="9">
        <v>0.48736561831275721</v>
      </c>
      <c r="C5" s="9">
        <v>0.24582947227356747</v>
      </c>
      <c r="D5" s="9">
        <v>0.20797811383928572</v>
      </c>
      <c r="E5" s="9">
        <v>0.44117818916734031</v>
      </c>
      <c r="F5" s="9">
        <v>0.35065151057957683</v>
      </c>
    </row>
    <row r="6" spans="1:6" ht="15" x14ac:dyDescent="0.2">
      <c r="A6" s="2" t="s">
        <v>1</v>
      </c>
      <c r="B6" s="9">
        <v>1.0003479495884773</v>
      </c>
      <c r="C6" s="9">
        <v>0.99981722920517546</v>
      </c>
      <c r="D6" s="9">
        <v>1.0000348593749999</v>
      </c>
      <c r="E6" s="9">
        <v>0.99987832417138223</v>
      </c>
      <c r="F6" s="9">
        <v>0.99972841674333024</v>
      </c>
    </row>
    <row r="7" spans="1:6" ht="15" x14ac:dyDescent="0.2">
      <c r="A7" s="2" t="s">
        <v>2</v>
      </c>
      <c r="B7" s="9">
        <v>0.9395071625514404</v>
      </c>
      <c r="C7" s="9">
        <v>1.037741644177449</v>
      </c>
      <c r="D7" s="9">
        <v>1.0199043783482142</v>
      </c>
      <c r="E7" s="9">
        <v>0.99197973403395312</v>
      </c>
      <c r="F7" s="9">
        <v>0.98600721987120532</v>
      </c>
    </row>
    <row r="8" spans="1:6" ht="15" x14ac:dyDescent="0.2">
      <c r="A8" s="2" t="s">
        <v>3</v>
      </c>
      <c r="B8" s="9">
        <v>0.89013915946502054</v>
      </c>
      <c r="C8" s="9">
        <v>0.7542524953789278</v>
      </c>
      <c r="D8" s="9">
        <v>0.73243297098214288</v>
      </c>
      <c r="E8" s="9">
        <v>0.73904950444624085</v>
      </c>
      <c r="F8" s="9">
        <v>0.83190957313707459</v>
      </c>
    </row>
    <row r="9" spans="1:6" ht="15" x14ac:dyDescent="0.2">
      <c r="A9" s="2" t="s">
        <v>4</v>
      </c>
      <c r="B9" s="9">
        <v>0.93806211728395061</v>
      </c>
      <c r="C9" s="9">
        <v>0.87657758687615517</v>
      </c>
      <c r="D9" s="9">
        <v>1.0083945647321428</v>
      </c>
      <c r="E9" s="9">
        <v>0.97228238965238478</v>
      </c>
      <c r="F9" s="9">
        <v>0.99042230634774608</v>
      </c>
    </row>
    <row r="10" spans="1:6" ht="15" x14ac:dyDescent="0.2">
      <c r="A10" s="2" t="s">
        <v>5</v>
      </c>
      <c r="B10" s="9">
        <v>1.0233635802469137</v>
      </c>
      <c r="C10" s="9">
        <v>0.87813392698706094</v>
      </c>
      <c r="D10" s="9">
        <v>1.0703263883928571</v>
      </c>
      <c r="E10" s="9">
        <v>0.78857404042037182</v>
      </c>
      <c r="F10" s="9">
        <v>0.88438429070837177</v>
      </c>
    </row>
    <row r="11" spans="1:6" ht="15" x14ac:dyDescent="0.2">
      <c r="A11" s="2" t="s">
        <v>6</v>
      </c>
      <c r="B11" s="9">
        <v>1.0288065843621399</v>
      </c>
      <c r="C11" s="9">
        <v>0.92421441774491675</v>
      </c>
      <c r="D11" s="9">
        <v>1.1160714285714286</v>
      </c>
      <c r="E11" s="9">
        <v>0.80840743734842357</v>
      </c>
      <c r="F11" s="9">
        <v>0.91996320147194111</v>
      </c>
    </row>
    <row r="12" spans="1:6" ht="15" x14ac:dyDescent="0.2">
      <c r="A12" s="2" t="s">
        <v>7</v>
      </c>
      <c r="B12" s="9">
        <v>0.91892183539094652</v>
      </c>
      <c r="C12" s="9">
        <v>0.79063126709796661</v>
      </c>
      <c r="D12" s="9">
        <v>0.67510710156249998</v>
      </c>
      <c r="E12" s="9">
        <v>0.71541269118835882</v>
      </c>
      <c r="F12" s="9">
        <v>0.75871635602575904</v>
      </c>
    </row>
    <row r="13" spans="1:6" ht="15" x14ac:dyDescent="0.2">
      <c r="A13" s="2" t="s">
        <v>8</v>
      </c>
      <c r="B13" s="9">
        <v>0.91670172016460905</v>
      </c>
      <c r="C13" s="9">
        <v>0.81718531053604437</v>
      </c>
      <c r="D13" s="9">
        <v>0.67566001897321426</v>
      </c>
      <c r="E13" s="9">
        <v>0.77133319563459979</v>
      </c>
      <c r="F13" s="9">
        <v>0.81596058141674332</v>
      </c>
    </row>
    <row r="14" spans="1:6" ht="15" x14ac:dyDescent="0.2">
      <c r="A14" s="2" t="s">
        <v>9</v>
      </c>
      <c r="B14" s="9">
        <v>1.0184985946502059</v>
      </c>
      <c r="C14" s="9">
        <v>0.82236241312384462</v>
      </c>
      <c r="D14" s="9">
        <v>0.72779658147321424</v>
      </c>
      <c r="E14" s="9">
        <v>0.74886038480194017</v>
      </c>
      <c r="F14" s="9">
        <v>0.80578360533578663</v>
      </c>
    </row>
    <row r="15" spans="1:6" ht="15" x14ac:dyDescent="0.2">
      <c r="A15" s="2" t="s">
        <v>10</v>
      </c>
      <c r="B15" s="9">
        <v>0.94318545987654323</v>
      </c>
      <c r="C15" s="9">
        <v>0.95703660628465803</v>
      </c>
      <c r="D15" s="9">
        <v>0.80220709263392853</v>
      </c>
      <c r="E15" s="9">
        <v>1.1511835586095391</v>
      </c>
      <c r="F15" s="9">
        <v>0.93445906347746088</v>
      </c>
    </row>
    <row r="16" spans="1:6" ht="15" x14ac:dyDescent="0.2">
      <c r="A16" s="2" t="s">
        <v>11</v>
      </c>
      <c r="B16" s="9">
        <v>1.0155603353909466</v>
      </c>
      <c r="C16" s="9">
        <v>1.1355931608133085</v>
      </c>
      <c r="D16" s="9">
        <v>1.2030772968750001</v>
      </c>
      <c r="E16" s="9">
        <v>1.4506194753435731</v>
      </c>
      <c r="F16" s="9">
        <v>1.0730482134314629</v>
      </c>
    </row>
    <row r="17" spans="1:6" ht="15" x14ac:dyDescent="0.2">
      <c r="A17" s="2" t="s">
        <v>12</v>
      </c>
      <c r="B17" s="9">
        <v>1.0574710288065843</v>
      </c>
      <c r="C17" s="9">
        <v>1.2254971829944545</v>
      </c>
      <c r="D17" s="9">
        <v>1.1675942020089287</v>
      </c>
      <c r="E17" s="9">
        <v>1.4485711333872271</v>
      </c>
      <c r="F17" s="9">
        <v>1.1512944765409383</v>
      </c>
    </row>
    <row r="18" spans="1:6" ht="15" x14ac:dyDescent="0.2">
      <c r="A18" s="2" t="s">
        <v>13</v>
      </c>
      <c r="B18" s="9">
        <v>1.0614514722222221</v>
      </c>
      <c r="C18" s="9">
        <v>1.2976289824399261</v>
      </c>
      <c r="D18" s="9">
        <v>1.1897717700892856</v>
      </c>
      <c r="E18" s="9">
        <v>1.5815848965238479</v>
      </c>
      <c r="F18" s="9">
        <v>1.172564862925483</v>
      </c>
    </row>
    <row r="19" spans="1:6" ht="15" x14ac:dyDescent="0.2">
      <c r="A19" s="2" t="s">
        <v>14</v>
      </c>
      <c r="B19" s="9">
        <v>1.0612018734567903</v>
      </c>
      <c r="C19" s="9">
        <v>1.2920614574861367</v>
      </c>
      <c r="D19" s="9">
        <v>1.2477976640625001</v>
      </c>
      <c r="E19" s="9">
        <v>1.7059442247372676</v>
      </c>
      <c r="F19" s="9">
        <v>1.2028628859245631</v>
      </c>
    </row>
    <row r="20" spans="1:6" ht="15" x14ac:dyDescent="0.2">
      <c r="A20" s="2" t="s">
        <v>15</v>
      </c>
      <c r="B20" s="9">
        <v>1.0657296820987654</v>
      </c>
      <c r="C20" s="9">
        <v>1.2763483096118298</v>
      </c>
      <c r="D20" s="9">
        <v>1.2287448392857141</v>
      </c>
      <c r="E20" s="9">
        <v>1.6715381188358931</v>
      </c>
      <c r="F20" s="9">
        <v>1.1732888969641215</v>
      </c>
    </row>
    <row r="21" spans="1:6" ht="15" x14ac:dyDescent="0.2">
      <c r="A21" s="2" t="s">
        <v>16</v>
      </c>
      <c r="B21" s="9">
        <v>0.46360119135802469</v>
      </c>
      <c r="C21" s="9">
        <v>0.55664013863216266</v>
      </c>
      <c r="D21" s="9">
        <v>0.85186313504464284</v>
      </c>
      <c r="E21" s="9">
        <v>1.0701871107518188</v>
      </c>
      <c r="F21" s="9">
        <v>0.60414783440662378</v>
      </c>
    </row>
    <row r="24" spans="1:6" ht="15.75" customHeight="1" x14ac:dyDescent="0.2">
      <c r="A24" s="2" t="s">
        <v>30</v>
      </c>
    </row>
    <row r="25" spans="1:6" ht="15" x14ac:dyDescent="0.2">
      <c r="A25" s="3">
        <v>0.21944444444444444</v>
      </c>
      <c r="B25">
        <v>0.88020642855381848</v>
      </c>
      <c r="C25">
        <v>0.6867855586714765</v>
      </c>
      <c r="D25">
        <v>0.82067043741834644</v>
      </c>
      <c r="E25">
        <v>0.58166928931869655</v>
      </c>
      <c r="F25">
        <v>0.84414188944466984</v>
      </c>
    </row>
    <row r="26" spans="1:6" ht="15" x14ac:dyDescent="0.2">
      <c r="A26" s="5">
        <v>0.30277777777777776</v>
      </c>
      <c r="B26" s="4">
        <v>0.96535416216998671</v>
      </c>
      <c r="C26" s="4">
        <v>0.72410831023546707</v>
      </c>
      <c r="D26" s="4">
        <v>0.90830202731123244</v>
      </c>
      <c r="E26" s="4">
        <v>0.48363087161387719</v>
      </c>
      <c r="F26" s="4">
        <v>0.7840892416627658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0CDD-029D-544E-93E3-7BCE0B1CA62D}">
  <dimension ref="A1:O24"/>
  <sheetViews>
    <sheetView zoomScale="93" zoomScaleNormal="93" workbookViewId="0">
      <selection activeCell="H37" sqref="H37"/>
    </sheetView>
  </sheetViews>
  <sheetFormatPr baseColWidth="10" defaultRowHeight="15" x14ac:dyDescent="0.2"/>
  <sheetData>
    <row r="1" spans="1:15" x14ac:dyDescent="0.2">
      <c r="A1" s="4" t="s">
        <v>18</v>
      </c>
    </row>
    <row r="3" spans="1:15" x14ac:dyDescent="0.2">
      <c r="B3" s="7"/>
      <c r="C3" s="7"/>
      <c r="F3" t="s">
        <v>33</v>
      </c>
      <c r="H3" t="s">
        <v>20</v>
      </c>
      <c r="J3" t="s">
        <v>22</v>
      </c>
      <c r="L3" t="s">
        <v>23</v>
      </c>
      <c r="N3" t="s">
        <v>24</v>
      </c>
    </row>
    <row r="4" spans="1:15" x14ac:dyDescent="0.2">
      <c r="A4" t="s">
        <v>17</v>
      </c>
      <c r="B4" s="7"/>
      <c r="C4" s="7"/>
      <c r="E4" s="1"/>
      <c r="F4" t="s">
        <v>21</v>
      </c>
      <c r="G4" s="1" t="s">
        <v>19</v>
      </c>
      <c r="I4" t="s">
        <v>19</v>
      </c>
      <c r="K4" t="s">
        <v>19</v>
      </c>
      <c r="M4" t="s">
        <v>19</v>
      </c>
      <c r="O4" t="s">
        <v>19</v>
      </c>
    </row>
    <row r="5" spans="1:15" x14ac:dyDescent="0.2">
      <c r="A5">
        <v>1</v>
      </c>
      <c r="B5" s="7"/>
      <c r="C5" s="7"/>
      <c r="E5" s="1"/>
      <c r="F5">
        <v>5.72141415205479E-2</v>
      </c>
      <c r="G5" s="1">
        <v>1.2215139471164281E-3</v>
      </c>
      <c r="H5">
        <v>5.8000000000000003E-2</v>
      </c>
      <c r="I5" s="1">
        <v>2.4546057943659236E-3</v>
      </c>
      <c r="J5">
        <v>5.7000000000000002E-2</v>
      </c>
      <c r="K5" s="1">
        <v>1.6719936001818694E-3</v>
      </c>
      <c r="L5">
        <v>6.0999999999999999E-2</v>
      </c>
      <c r="M5" s="1">
        <v>3.1611233335520151E-3</v>
      </c>
      <c r="N5">
        <v>4.7E-2</v>
      </c>
      <c r="O5" s="1">
        <v>3.6366193091936358E-3</v>
      </c>
    </row>
    <row r="6" spans="1:15" x14ac:dyDescent="0.2">
      <c r="A6">
        <v>2</v>
      </c>
      <c r="B6" s="7"/>
      <c r="C6" s="7"/>
      <c r="E6" s="1"/>
      <c r="F6">
        <v>0.25291132513515974</v>
      </c>
      <c r="G6" s="1">
        <v>4.7284383568639799E-3</v>
      </c>
      <c r="H6">
        <v>0.254</v>
      </c>
      <c r="I6" s="1">
        <v>1.1853949933767143E-2</v>
      </c>
      <c r="J6">
        <v>0.248</v>
      </c>
      <c r="K6" s="1">
        <v>5.8519776006365418E-3</v>
      </c>
      <c r="L6">
        <v>0.28000000000000003</v>
      </c>
      <c r="M6" s="1">
        <v>9.9959845952861028E-3</v>
      </c>
      <c r="N6">
        <v>0.23899999999999999</v>
      </c>
      <c r="O6" s="1">
        <v>9.803060746521975E-3</v>
      </c>
    </row>
    <row r="7" spans="1:15" x14ac:dyDescent="0.2">
      <c r="A7">
        <v>3</v>
      </c>
      <c r="B7" s="7"/>
      <c r="C7" s="7"/>
      <c r="E7" s="1"/>
      <c r="F7">
        <v>0.50361030391598194</v>
      </c>
      <c r="G7" s="1">
        <v>6.8061669746813155E-3</v>
      </c>
      <c r="H7">
        <v>0.50900000000000001</v>
      </c>
      <c r="I7" s="1">
        <v>1.5505924408311566E-2</v>
      </c>
      <c r="J7">
        <v>0.497</v>
      </c>
      <c r="K7" s="1">
        <v>8.9172992009699682E-3</v>
      </c>
      <c r="L7">
        <v>0.52800000000000002</v>
      </c>
      <c r="M7" s="1">
        <v>1.5207566307358344E-2</v>
      </c>
      <c r="N7">
        <v>0.49399999999999999</v>
      </c>
      <c r="O7" s="1">
        <v>1.8815552078001854E-2</v>
      </c>
    </row>
    <row r="8" spans="1:15" x14ac:dyDescent="0.2">
      <c r="A8">
        <v>4</v>
      </c>
      <c r="B8" s="7"/>
      <c r="C8" s="7"/>
      <c r="E8" s="1"/>
      <c r="F8">
        <v>0.63505437823287558</v>
      </c>
      <c r="G8" s="1">
        <v>1.0757157564335547E-2</v>
      </c>
      <c r="H8">
        <v>0.64700000000000002</v>
      </c>
      <c r="I8" s="1">
        <v>2.5563821321810957E-2</v>
      </c>
      <c r="J8">
        <v>0.63200000000000001</v>
      </c>
      <c r="K8" s="1">
        <v>1.3774042515783968E-2</v>
      </c>
      <c r="L8">
        <v>0.64</v>
      </c>
      <c r="M8" s="1">
        <v>2.4690936308014388E-2</v>
      </c>
      <c r="N8">
        <v>0.60099999999999998</v>
      </c>
      <c r="O8" s="1">
        <v>2.6405018462405967E-2</v>
      </c>
    </row>
    <row r="9" spans="1:15" x14ac:dyDescent="0.2">
      <c r="A9">
        <v>5</v>
      </c>
      <c r="B9" s="7"/>
      <c r="C9" s="7"/>
      <c r="E9" s="1"/>
      <c r="F9">
        <v>0.88280225695616488</v>
      </c>
      <c r="G9" s="1">
        <v>7.5433147997405678E-3</v>
      </c>
      <c r="H9">
        <v>0.88900000000000001</v>
      </c>
      <c r="I9" s="1">
        <v>1.5865135012365115E-2</v>
      </c>
      <c r="J9">
        <v>0.878</v>
      </c>
      <c r="K9" s="1">
        <v>1.0310627201121527E-2</v>
      </c>
      <c r="L9">
        <v>0.89200000000000002</v>
      </c>
      <c r="M9" s="1">
        <v>1.5891052433531751E-2</v>
      </c>
      <c r="N9">
        <v>0.89100000000000001</v>
      </c>
      <c r="O9" s="1">
        <v>3.3045801548759558E-2</v>
      </c>
    </row>
    <row r="10" spans="1:15" x14ac:dyDescent="0.2">
      <c r="A10">
        <v>6</v>
      </c>
      <c r="B10" s="7"/>
      <c r="C10" s="7"/>
      <c r="E10" s="1"/>
      <c r="F10">
        <v>0.88517855153515912</v>
      </c>
      <c r="G10" s="1">
        <v>4.8461625075516823E-3</v>
      </c>
      <c r="H10">
        <v>0.89200000000000002</v>
      </c>
      <c r="I10" s="1">
        <v>1.1195397159668968E-2</v>
      </c>
      <c r="J10">
        <v>0.878</v>
      </c>
      <c r="K10" s="1">
        <v>6.05102445780105E-3</v>
      </c>
      <c r="L10">
        <v>0.89500000000000002</v>
      </c>
      <c r="M10" s="1">
        <v>1.2729929099979737E-2</v>
      </c>
      <c r="N10">
        <v>0.91</v>
      </c>
      <c r="O10" s="1">
        <v>2.0871032557111303E-2</v>
      </c>
    </row>
    <row r="11" spans="1:15" x14ac:dyDescent="0.2">
      <c r="A11">
        <v>7</v>
      </c>
      <c r="B11" s="7"/>
      <c r="C11" s="7"/>
      <c r="E11" s="1"/>
      <c r="F11">
        <v>1</v>
      </c>
      <c r="G11" s="1">
        <v>0</v>
      </c>
      <c r="H11">
        <v>1</v>
      </c>
      <c r="I11" s="1">
        <v>0</v>
      </c>
      <c r="J11">
        <v>1</v>
      </c>
      <c r="K11" s="1">
        <v>0</v>
      </c>
      <c r="L11">
        <v>1</v>
      </c>
      <c r="M11" s="1">
        <v>0</v>
      </c>
      <c r="N11">
        <v>1</v>
      </c>
      <c r="O11" s="1">
        <v>0</v>
      </c>
    </row>
    <row r="12" spans="1:15" x14ac:dyDescent="0.2">
      <c r="A12">
        <v>8</v>
      </c>
      <c r="B12" s="7"/>
      <c r="C12" s="7"/>
      <c r="E12" s="1"/>
      <c r="F12">
        <v>0.87692750667214714</v>
      </c>
      <c r="G12" s="1">
        <v>6.2806505638625769E-3</v>
      </c>
      <c r="H12">
        <v>0.86699999999999999</v>
      </c>
      <c r="I12" s="1">
        <v>1.0297370649535093E-2</v>
      </c>
      <c r="J12">
        <v>0.875</v>
      </c>
      <c r="K12" s="1">
        <v>8.95710857240287E-3</v>
      </c>
      <c r="L12">
        <v>0.92</v>
      </c>
      <c r="M12" s="1">
        <v>1.5549309370445049E-2</v>
      </c>
      <c r="N12">
        <v>0.84299999999999997</v>
      </c>
      <c r="O12" s="1">
        <v>3.8105445805028969E-2</v>
      </c>
    </row>
    <row r="13" spans="1:15" x14ac:dyDescent="0.2">
      <c r="A13">
        <v>9</v>
      </c>
      <c r="B13" s="7"/>
      <c r="C13" s="7"/>
      <c r="E13" s="1"/>
      <c r="F13">
        <v>1.0941848250146124</v>
      </c>
      <c r="G13" s="1">
        <v>1.2979775057248301E-2</v>
      </c>
      <c r="H13">
        <v>1.0720000000000001</v>
      </c>
      <c r="I13" s="1">
        <v>2.3707899867534285E-2</v>
      </c>
      <c r="J13">
        <v>1.099</v>
      </c>
      <c r="K13" s="1">
        <v>1.7635551544775429E-2</v>
      </c>
      <c r="L13">
        <v>1.1279999999999999</v>
      </c>
      <c r="M13" s="1">
        <v>3.2380155227465242E-2</v>
      </c>
      <c r="N13">
        <v>1.0760000000000001</v>
      </c>
      <c r="O13" s="1">
        <v>9.6923810284160819E-2</v>
      </c>
    </row>
    <row r="14" spans="1:15" x14ac:dyDescent="0.2">
      <c r="A14">
        <v>10</v>
      </c>
      <c r="B14" s="7"/>
      <c r="C14" s="7"/>
      <c r="E14" s="1"/>
      <c r="F14">
        <v>1.2049527754018259</v>
      </c>
      <c r="G14" s="1">
        <v>2.0496476440228308E-2</v>
      </c>
      <c r="H14">
        <v>1.1830000000000001</v>
      </c>
      <c r="I14" s="1">
        <v>3.5861191971346053E-2</v>
      </c>
      <c r="J14">
        <v>1.206</v>
      </c>
      <c r="K14" s="1">
        <v>2.8264653717360168E-2</v>
      </c>
      <c r="L14">
        <v>1.236</v>
      </c>
      <c r="M14" s="1">
        <v>4.9040129552942076E-2</v>
      </c>
      <c r="N14">
        <v>1.2669999999999999</v>
      </c>
      <c r="O14" s="1">
        <v>0.16080181901956206</v>
      </c>
    </row>
    <row r="15" spans="1:15" x14ac:dyDescent="0.2">
      <c r="A15">
        <v>11</v>
      </c>
      <c r="B15" s="7"/>
      <c r="C15" s="7"/>
      <c r="E15" s="1"/>
      <c r="F15">
        <v>1.3222593408365286</v>
      </c>
      <c r="G15" s="1">
        <v>2.7625758187758604E-2</v>
      </c>
      <c r="H15">
        <v>1.302</v>
      </c>
      <c r="I15" s="1">
        <v>4.5679615148809749E-2</v>
      </c>
      <c r="J15">
        <v>1.325</v>
      </c>
      <c r="K15" s="1">
        <v>3.8694709032780397E-2</v>
      </c>
      <c r="L15">
        <v>1.3240000000000001</v>
      </c>
      <c r="M15" s="1">
        <v>5.7925449193196393E-2</v>
      </c>
      <c r="N15">
        <v>1.462</v>
      </c>
      <c r="O15" s="1">
        <v>0.24412783536499888</v>
      </c>
    </row>
    <row r="16" spans="1:15" x14ac:dyDescent="0.2">
      <c r="A16">
        <v>12</v>
      </c>
      <c r="B16" s="7"/>
      <c r="C16" s="7"/>
      <c r="E16" s="1"/>
      <c r="F16">
        <v>1.3974337991031973</v>
      </c>
      <c r="G16" s="1">
        <v>3.5379004604295945E-2</v>
      </c>
      <c r="H16">
        <v>1.3759999999999999</v>
      </c>
      <c r="I16" s="1">
        <v>6.1065802689103464E-2</v>
      </c>
      <c r="J16">
        <v>1.4139999999999999</v>
      </c>
      <c r="K16" s="1">
        <v>5.1354089148443124E-2</v>
      </c>
      <c r="L16">
        <v>1.3480000000000001</v>
      </c>
      <c r="M16" s="1">
        <v>6.1001136760976724E-2</v>
      </c>
      <c r="N16">
        <v>1.51</v>
      </c>
      <c r="O16" s="1">
        <v>0.24017498828978839</v>
      </c>
    </row>
    <row r="17" spans="1:15" x14ac:dyDescent="0.2">
      <c r="A17">
        <v>13</v>
      </c>
      <c r="B17" s="7"/>
      <c r="C17" s="7"/>
      <c r="E17" s="1"/>
      <c r="F17">
        <v>1.6492408671589043</v>
      </c>
      <c r="G17" s="1">
        <v>5.0516182565822298E-2</v>
      </c>
      <c r="H17">
        <v>1.64</v>
      </c>
      <c r="I17" s="1">
        <v>0.10177633781517244</v>
      </c>
      <c r="J17">
        <v>1.6759999999999999</v>
      </c>
      <c r="K17" s="1">
        <v>7.0064493721906901E-2</v>
      </c>
      <c r="L17">
        <v>1.5129999999999999</v>
      </c>
      <c r="M17" s="1">
        <v>7.7148496491823509E-2</v>
      </c>
      <c r="N17">
        <v>1.861</v>
      </c>
      <c r="O17" s="1">
        <v>0.3442139233093281</v>
      </c>
    </row>
    <row r="18" spans="1:15" x14ac:dyDescent="0.2">
      <c r="A18">
        <v>14</v>
      </c>
      <c r="B18" s="7"/>
      <c r="C18" s="7"/>
      <c r="E18" s="1"/>
      <c r="F18">
        <v>1.6333063049936076</v>
      </c>
      <c r="G18" s="1">
        <v>5.7938447058410808E-2</v>
      </c>
      <c r="H18">
        <v>1.6080000000000001</v>
      </c>
      <c r="I18" s="1">
        <v>0.10824212868813633</v>
      </c>
      <c r="J18">
        <v>1.669</v>
      </c>
      <c r="K18" s="1">
        <v>8.3082158180465743E-2</v>
      </c>
      <c r="L18">
        <v>1.496</v>
      </c>
      <c r="M18" s="1">
        <v>8.4581408113959325E-2</v>
      </c>
      <c r="N18">
        <v>1.8129999999999999</v>
      </c>
      <c r="O18" s="1">
        <v>0.38137068581630651</v>
      </c>
    </row>
    <row r="19" spans="1:15" x14ac:dyDescent="0.2">
      <c r="A19">
        <v>15</v>
      </c>
      <c r="B19" s="7"/>
      <c r="C19" s="7"/>
      <c r="E19" s="1"/>
      <c r="F19">
        <v>1.5531502476374435</v>
      </c>
      <c r="G19" s="1">
        <v>6.117841769639467E-2</v>
      </c>
      <c r="H19">
        <v>1.532</v>
      </c>
      <c r="I19" s="1">
        <v>0.11380989305096635</v>
      </c>
      <c r="J19">
        <v>1.5820000000000001</v>
      </c>
      <c r="K19" s="1">
        <v>8.7381570295219105E-2</v>
      </c>
      <c r="L19">
        <v>1.4390000000000001</v>
      </c>
      <c r="M19" s="1">
        <v>9.4833700006560467E-2</v>
      </c>
      <c r="N19">
        <v>1.7370000000000001</v>
      </c>
      <c r="O19" s="1">
        <v>0.41647196784417551</v>
      </c>
    </row>
    <row r="20" spans="1:15" x14ac:dyDescent="0.2">
      <c r="A20">
        <v>16</v>
      </c>
      <c r="B20" s="7"/>
      <c r="C20" s="7"/>
      <c r="E20" s="1"/>
      <c r="F20">
        <v>1.5472980631525131</v>
      </c>
      <c r="G20" s="1">
        <v>6.5378610318514579E-2</v>
      </c>
      <c r="H20">
        <v>1.5629999999999999</v>
      </c>
      <c r="I20" s="1">
        <v>0.15368227010091037</v>
      </c>
      <c r="J20">
        <v>1.554</v>
      </c>
      <c r="K20" s="1">
        <v>8.3719108123392172E-2</v>
      </c>
      <c r="L20">
        <v>1.4470000000000001</v>
      </c>
      <c r="M20" s="1">
        <v>0.10781993640385523</v>
      </c>
      <c r="N20">
        <v>1.756</v>
      </c>
      <c r="O20" s="1">
        <v>0.42358709257955435</v>
      </c>
    </row>
    <row r="21" spans="1:15" x14ac:dyDescent="0.2">
      <c r="A21">
        <v>17</v>
      </c>
      <c r="B21" s="7"/>
      <c r="C21" s="7"/>
      <c r="E21" s="1"/>
      <c r="F21">
        <v>0.80587983317260337</v>
      </c>
      <c r="G21" s="1">
        <v>4.6807795962851943E-2</v>
      </c>
      <c r="H21">
        <v>0.84799999999999998</v>
      </c>
      <c r="I21" s="1">
        <v>0.13147108108359923</v>
      </c>
      <c r="J21">
        <v>0.78400000000000003</v>
      </c>
      <c r="K21" s="1">
        <v>5.0358854862620581E-2</v>
      </c>
      <c r="L21">
        <v>0.80600000000000005</v>
      </c>
      <c r="M21" s="1">
        <v>9.1587140907236769E-2</v>
      </c>
      <c r="N21">
        <v>0.92300000000000004</v>
      </c>
      <c r="O21" s="1">
        <v>0.27401135925359005</v>
      </c>
    </row>
    <row r="22" spans="1:15" x14ac:dyDescent="0.2">
      <c r="B22" s="7"/>
      <c r="C22" s="7"/>
    </row>
    <row r="23" spans="1:15" x14ac:dyDescent="0.2">
      <c r="B23" s="7"/>
      <c r="C23" s="7"/>
    </row>
    <row r="24" spans="1:15" x14ac:dyDescent="0.2">
      <c r="B24" s="7"/>
      <c r="C24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BF32D-29AF-1D4A-8970-E7717162687B}">
  <dimension ref="A1"/>
  <sheetViews>
    <sheetView workbookViewId="0">
      <selection activeCell="G54" sqref="G54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lines</vt:lpstr>
      <vt:lpstr>Tumours summary</vt:lpstr>
      <vt:lpstr>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son</dc:creator>
  <cp:lastModifiedBy>Dawn Coverley</cp:lastModifiedBy>
  <dcterms:created xsi:type="dcterms:W3CDTF">2022-07-12T16:09:39Z</dcterms:created>
  <dcterms:modified xsi:type="dcterms:W3CDTF">2024-08-02T15:24:12Z</dcterms:modified>
</cp:coreProperties>
</file>